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mpouki/Documents/clapes pia kat paper/Nature Cell Biology/revisions/Final edits/Source Data/"/>
    </mc:Choice>
  </mc:AlternateContent>
  <xr:revisionPtr revIDLastSave="0" documentId="13_ncr:1_{7EAE8E43-9250-A04E-BB5E-BB0FF6B0E666}" xr6:coauthVersionLast="46" xr6:coauthVersionMax="46" xr10:uidLastSave="{00000000-0000-0000-0000-000000000000}"/>
  <bookViews>
    <workbookView xWindow="15660" yWindow="1000" windowWidth="35540" windowHeight="22880" activeTab="1" xr2:uid="{7023F876-1F85-5243-9978-BC951BAB1FBB}"/>
  </bookViews>
  <sheets>
    <sheet name="Ext.Data. Fig.6a" sheetId="8" r:id="rId1"/>
    <sheet name="Ext. Data Fig. 6b" sheetId="14" r:id="rId2"/>
    <sheet name="Ext. Data Fig. 6c" sheetId="15" r:id="rId3"/>
    <sheet name="Ext. Data Fig 6d" sheetId="9" r:id="rId4"/>
    <sheet name="Ext. Data Fig. 6e" sheetId="10" r:id="rId5"/>
    <sheet name="Ext. Data Fig. 6f" sheetId="11" r:id="rId6"/>
    <sheet name="Ext. Data Fig. 6g" sheetId="12" r:id="rId7"/>
    <sheet name="Ext. Data Fig. 6h" sheetId="13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5" l="1"/>
  <c r="K4" i="15"/>
  <c r="L33" i="11"/>
  <c r="L32" i="11"/>
  <c r="L31" i="11"/>
  <c r="L30" i="11"/>
  <c r="L29" i="11"/>
  <c r="L28" i="11"/>
  <c r="L27" i="11"/>
  <c r="L25" i="11"/>
  <c r="L24" i="11"/>
  <c r="L23" i="11"/>
  <c r="L22" i="11"/>
  <c r="L21" i="11"/>
  <c r="L20" i="11"/>
  <c r="L19" i="11"/>
  <c r="L17" i="11"/>
  <c r="L16" i="11"/>
  <c r="L15" i="11"/>
  <c r="L14" i="11"/>
  <c r="L13" i="11"/>
  <c r="L12" i="11"/>
  <c r="L11" i="11"/>
  <c r="J5" i="10"/>
  <c r="J4" i="10"/>
  <c r="J3" i="10"/>
  <c r="C9" i="8"/>
</calcChain>
</file>

<file path=xl/sharedStrings.xml><?xml version="1.0" encoding="utf-8"?>
<sst xmlns="http://schemas.openxmlformats.org/spreadsheetml/2006/main" count="152" uniqueCount="66">
  <si>
    <t>a</t>
  </si>
  <si>
    <t>two-tailed t-test</t>
  </si>
  <si>
    <t>n.s</t>
  </si>
  <si>
    <t>p=</t>
  </si>
  <si>
    <t>d</t>
  </si>
  <si>
    <t>*</t>
  </si>
  <si>
    <t>**</t>
  </si>
  <si>
    <t>****</t>
  </si>
  <si>
    <t>e</t>
  </si>
  <si>
    <t>f</t>
  </si>
  <si>
    <t>Mda5 -/-</t>
  </si>
  <si>
    <t>G0</t>
  </si>
  <si>
    <t>G1</t>
  </si>
  <si>
    <t>G2/S/M</t>
  </si>
  <si>
    <t>GFP</t>
  </si>
  <si>
    <t>***</t>
  </si>
  <si>
    <t>S-G2-M</t>
  </si>
  <si>
    <t>WT EV</t>
  </si>
  <si>
    <t>KO EV</t>
  </si>
  <si>
    <t>Control shRNA</t>
  </si>
  <si>
    <t>IL-10</t>
  </si>
  <si>
    <t>IL-27</t>
  </si>
  <si>
    <t>IL-1b</t>
  </si>
  <si>
    <t>IFN-b</t>
  </si>
  <si>
    <t>IL-6</t>
  </si>
  <si>
    <t>TNF-a</t>
  </si>
  <si>
    <t>MFI gH2AX pI:C</t>
  </si>
  <si>
    <t>MLTR18C</t>
  </si>
  <si>
    <t>LINE</t>
  </si>
  <si>
    <t>RLTR1B</t>
  </si>
  <si>
    <t>WT +</t>
  </si>
  <si>
    <t>KO +</t>
  </si>
  <si>
    <t>nd</t>
  </si>
  <si>
    <t>qPCR analysis of HSCs after overexpression of indicated plasmid</t>
  </si>
  <si>
    <t>EV</t>
  </si>
  <si>
    <t>Cell cycle of HSCs transfected with GFP</t>
  </si>
  <si>
    <r>
      <t>IL-1</t>
    </r>
    <r>
      <rPr>
        <b/>
        <sz val="10"/>
        <rFont val="Symbol"/>
        <charset val="2"/>
      </rPr>
      <t>a</t>
    </r>
  </si>
  <si>
    <t>Cytokines in supernatant of HSCs cultures with overexpressed TEs</t>
  </si>
  <si>
    <t>LINE-1 shRNAs Knockdown effect in LSK cells</t>
  </si>
  <si>
    <t>48 h post-transduction</t>
  </si>
  <si>
    <t>72 h post-transduction</t>
  </si>
  <si>
    <t>sample #</t>
  </si>
  <si>
    <t>LINE-1 A</t>
  </si>
  <si>
    <t>LINE-1 Gf</t>
  </si>
  <si>
    <t>LINE1-Tf</t>
  </si>
  <si>
    <r>
      <t>0</t>
    </r>
    <r>
      <rPr>
        <b/>
        <sz val="10"/>
        <rFont val="Times New Roman"/>
        <family val="1"/>
      </rPr>
      <t>µ</t>
    </r>
    <r>
      <rPr>
        <b/>
        <sz val="10"/>
        <rFont val="Arial"/>
        <family val="2"/>
      </rPr>
      <t>M</t>
    </r>
  </si>
  <si>
    <r>
      <t>0.5</t>
    </r>
    <r>
      <rPr>
        <b/>
        <sz val="10"/>
        <rFont val="Times New Roman"/>
        <family val="1"/>
      </rPr>
      <t>µ</t>
    </r>
    <r>
      <rPr>
        <b/>
        <sz val="10"/>
        <rFont val="Arial"/>
        <family val="2"/>
      </rPr>
      <t>M</t>
    </r>
  </si>
  <si>
    <r>
      <t>1</t>
    </r>
    <r>
      <rPr>
        <b/>
        <sz val="10"/>
        <rFont val="Times New Roman"/>
        <family val="1"/>
      </rPr>
      <t>µ</t>
    </r>
    <r>
      <rPr>
        <b/>
        <sz val="10"/>
        <rFont val="Arial"/>
        <family val="2"/>
      </rPr>
      <t>M</t>
    </r>
  </si>
  <si>
    <r>
      <t>5</t>
    </r>
    <r>
      <rPr>
        <b/>
        <sz val="10"/>
        <rFont val="Times New Roman"/>
        <family val="1"/>
      </rPr>
      <t>µ</t>
    </r>
    <r>
      <rPr>
        <b/>
        <sz val="10"/>
        <rFont val="Arial"/>
        <family val="2"/>
      </rPr>
      <t>M</t>
    </r>
  </si>
  <si>
    <r>
      <t>10</t>
    </r>
    <r>
      <rPr>
        <b/>
        <sz val="10"/>
        <rFont val="Times New Roman"/>
        <family val="1"/>
      </rPr>
      <t>µ</t>
    </r>
    <r>
      <rPr>
        <b/>
        <sz val="10"/>
        <rFont val="Arial"/>
        <family val="2"/>
      </rPr>
      <t>M</t>
    </r>
  </si>
  <si>
    <t>Cell cycle of WT HSCs with BX795</t>
  </si>
  <si>
    <t>g</t>
  </si>
  <si>
    <t>h</t>
  </si>
  <si>
    <t>WT</t>
  </si>
  <si>
    <t>sh1-LINE1</t>
  </si>
  <si>
    <t>sh2-LINE1</t>
  </si>
  <si>
    <t>sh3-LINE1</t>
  </si>
  <si>
    <t>siRNA-ctrl</t>
  </si>
  <si>
    <t>Exp1</t>
  </si>
  <si>
    <t>Exp2</t>
  </si>
  <si>
    <t>cycling</t>
  </si>
  <si>
    <r>
      <t>siRNA-</t>
    </r>
    <r>
      <rPr>
        <b/>
        <i/>
        <sz val="10"/>
        <rFont val="Arial"/>
        <family val="2"/>
      </rPr>
      <t>SetDB1</t>
    </r>
  </si>
  <si>
    <t>H2</t>
  </si>
  <si>
    <t>H16</t>
  </si>
  <si>
    <t>SetDB1</t>
  </si>
  <si>
    <t>D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E+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2"/>
      <color rgb="FF00B050"/>
      <name val="Calibri"/>
      <family val="2"/>
      <scheme val="minor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b/>
      <sz val="10"/>
      <name val="Times New Roman"/>
      <family val="1"/>
    </font>
    <font>
      <b/>
      <sz val="10"/>
      <name val="Symbol"/>
      <charset val="2"/>
    </font>
    <font>
      <sz val="12"/>
      <name val="Arial"/>
      <family val="2"/>
    </font>
    <font>
      <b/>
      <sz val="12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2" borderId="0" xfId="0" applyFill="1"/>
    <xf numFmtId="0" fontId="4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ill="1"/>
    <xf numFmtId="0" fontId="1" fillId="2" borderId="0" xfId="0" applyFont="1" applyFill="1" applyAlignment="1">
      <alignment horizontal="right"/>
    </xf>
    <xf numFmtId="0" fontId="1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/>
    <xf numFmtId="0" fontId="7" fillId="0" borderId="0" xfId="0" applyFont="1"/>
    <xf numFmtId="0" fontId="3" fillId="0" borderId="2" xfId="0" applyFont="1" applyBorder="1"/>
    <xf numFmtId="0" fontId="8" fillId="0" borderId="0" xfId="0" applyFont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right"/>
    </xf>
    <xf numFmtId="0" fontId="1" fillId="0" borderId="0" xfId="0" applyFont="1" applyBorder="1" applyAlignment="1"/>
    <xf numFmtId="0" fontId="5" fillId="0" borderId="0" xfId="0" applyFont="1" applyAlignment="1"/>
    <xf numFmtId="0" fontId="1" fillId="0" borderId="3" xfId="0" applyFont="1" applyBorder="1" applyAlignment="1"/>
    <xf numFmtId="0" fontId="1" fillId="0" borderId="4" xfId="0" applyFont="1" applyBorder="1" applyAlignment="1"/>
    <xf numFmtId="0" fontId="11" fillId="0" borderId="3" xfId="0" applyFont="1" applyBorder="1"/>
    <xf numFmtId="0" fontId="11" fillId="0" borderId="0" xfId="0" applyFont="1" applyBorder="1"/>
    <xf numFmtId="0" fontId="11" fillId="0" borderId="4" xfId="0" applyFont="1" applyBorder="1"/>
    <xf numFmtId="0" fontId="12" fillId="0" borderId="0" xfId="0" applyFont="1" applyAlignment="1">
      <alignment horizontal="center"/>
    </xf>
    <xf numFmtId="0" fontId="11" fillId="0" borderId="8" xfId="0" applyFont="1" applyBorder="1"/>
    <xf numFmtId="0" fontId="11" fillId="0" borderId="9" xfId="0" applyFont="1" applyBorder="1"/>
    <xf numFmtId="0" fontId="11" fillId="0" borderId="1" xfId="0" applyFont="1" applyBorder="1"/>
    <xf numFmtId="164" fontId="0" fillId="0" borderId="0" xfId="0" applyNumberForma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E6D58-76FC-D64F-A1F7-F6BD23221167}">
  <dimension ref="A1:Z10"/>
  <sheetViews>
    <sheetView zoomScale="98" zoomScaleNormal="98" workbookViewId="0">
      <selection activeCell="J23" sqref="J23"/>
    </sheetView>
  </sheetViews>
  <sheetFormatPr baseColWidth="10" defaultRowHeight="16" x14ac:dyDescent="0.2"/>
  <cols>
    <col min="1" max="1" width="10.83203125" style="5"/>
    <col min="12" max="12" width="12.33203125" bestFit="1" customWidth="1"/>
  </cols>
  <sheetData>
    <row r="1" spans="1:26" x14ac:dyDescent="0.2">
      <c r="A1" s="9" t="s">
        <v>0</v>
      </c>
      <c r="B1" s="33" t="s">
        <v>26</v>
      </c>
      <c r="C1" s="33"/>
    </row>
    <row r="2" spans="1:26" x14ac:dyDescent="0.2">
      <c r="B2" s="11" t="s">
        <v>53</v>
      </c>
      <c r="C2" s="13" t="s">
        <v>10</v>
      </c>
      <c r="X2" s="12"/>
      <c r="Y2" s="12"/>
      <c r="Z2" s="12"/>
    </row>
    <row r="3" spans="1:26" x14ac:dyDescent="0.2">
      <c r="B3" s="4">
        <v>371</v>
      </c>
      <c r="C3" s="4">
        <v>326</v>
      </c>
      <c r="X3" s="4"/>
      <c r="Y3" s="4"/>
      <c r="Z3" s="4"/>
    </row>
    <row r="4" spans="1:26" x14ac:dyDescent="0.2">
      <c r="B4" s="4">
        <v>401</v>
      </c>
      <c r="C4" s="4">
        <v>314</v>
      </c>
      <c r="X4" s="4"/>
      <c r="Y4" s="4"/>
      <c r="Z4" s="4"/>
    </row>
    <row r="5" spans="1:26" x14ac:dyDescent="0.2">
      <c r="B5" s="4">
        <v>423</v>
      </c>
      <c r="C5" s="4">
        <v>312</v>
      </c>
      <c r="X5" s="4"/>
      <c r="Y5" s="4"/>
      <c r="Z5" s="4"/>
    </row>
    <row r="6" spans="1:26" x14ac:dyDescent="0.2">
      <c r="B6" s="4">
        <v>423</v>
      </c>
      <c r="C6" s="4">
        <v>343</v>
      </c>
    </row>
    <row r="7" spans="1:26" x14ac:dyDescent="0.2">
      <c r="B7" s="4">
        <v>441</v>
      </c>
      <c r="C7" s="4">
        <v>301</v>
      </c>
    </row>
    <row r="8" spans="1:26" x14ac:dyDescent="0.2">
      <c r="B8" s="34" t="s">
        <v>1</v>
      </c>
      <c r="C8" s="34"/>
    </row>
    <row r="9" spans="1:26" x14ac:dyDescent="0.2">
      <c r="B9" s="1" t="s">
        <v>3</v>
      </c>
      <c r="C9" s="14">
        <f>TTEST(B3:B7,C3:C7,2,2)</f>
        <v>1.6507452768856534E-4</v>
      </c>
    </row>
    <row r="10" spans="1:26" x14ac:dyDescent="0.2">
      <c r="B10" s="35" t="s">
        <v>15</v>
      </c>
      <c r="C10" s="35"/>
      <c r="L10" s="5"/>
    </row>
  </sheetData>
  <mergeCells count="3">
    <mergeCell ref="B1:C1"/>
    <mergeCell ref="B8:C8"/>
    <mergeCell ref="B10:C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37559-8E4F-9444-9F49-0208F582DE6F}">
  <dimension ref="A2:L3"/>
  <sheetViews>
    <sheetView tabSelected="1" workbookViewId="0">
      <selection activeCell="D15" sqref="D15"/>
    </sheetView>
  </sheetViews>
  <sheetFormatPr baseColWidth="10" defaultRowHeight="16" x14ac:dyDescent="0.2"/>
  <sheetData>
    <row r="2" spans="1:12" x14ac:dyDescent="0.2">
      <c r="A2" s="11"/>
      <c r="B2" s="36" t="s">
        <v>65</v>
      </c>
      <c r="C2" s="36"/>
      <c r="D2" s="36"/>
      <c r="E2" s="36"/>
      <c r="F2" s="36" t="s">
        <v>62</v>
      </c>
      <c r="G2" s="36"/>
      <c r="H2" s="36"/>
      <c r="I2" s="36"/>
      <c r="J2" s="36" t="s">
        <v>63</v>
      </c>
      <c r="K2" s="36"/>
      <c r="L2" s="36"/>
    </row>
    <row r="3" spans="1:12" x14ac:dyDescent="0.2">
      <c r="A3" s="32" t="s">
        <v>64</v>
      </c>
      <c r="B3" s="16">
        <v>1</v>
      </c>
      <c r="C3" s="16">
        <v>1</v>
      </c>
      <c r="D3" s="16">
        <v>1</v>
      </c>
      <c r="E3" s="16">
        <v>1</v>
      </c>
      <c r="F3" s="16">
        <v>0.1208496</v>
      </c>
      <c r="G3" s="16">
        <v>7.8416710000000001E-2</v>
      </c>
      <c r="H3" s="16">
        <v>0.22814319999999999</v>
      </c>
      <c r="I3" s="16">
        <v>0.2342833</v>
      </c>
      <c r="J3" s="16">
        <v>0.25689089999999998</v>
      </c>
      <c r="K3" s="16">
        <v>0.41926370000000002</v>
      </c>
      <c r="L3" s="16">
        <v>0.28242630000000002</v>
      </c>
    </row>
  </sheetData>
  <mergeCells count="3">
    <mergeCell ref="B2:E2"/>
    <mergeCell ref="F2:I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06E21-448F-1344-9702-BD974563E673}">
  <dimension ref="A1:L8"/>
  <sheetViews>
    <sheetView workbookViewId="0">
      <selection activeCell="K13" sqref="K13"/>
    </sheetView>
  </sheetViews>
  <sheetFormatPr baseColWidth="10" defaultRowHeight="16" x14ac:dyDescent="0.2"/>
  <cols>
    <col min="11" max="11" width="14.33203125" bestFit="1" customWidth="1"/>
  </cols>
  <sheetData>
    <row r="1" spans="1:12" x14ac:dyDescent="0.2">
      <c r="B1" s="37" t="s">
        <v>57</v>
      </c>
      <c r="C1" s="37"/>
      <c r="D1" s="37"/>
      <c r="E1" s="37"/>
      <c r="F1" s="37"/>
      <c r="G1" s="37"/>
      <c r="H1" s="37"/>
      <c r="I1" s="37"/>
    </row>
    <row r="2" spans="1:12" x14ac:dyDescent="0.2">
      <c r="B2" s="35" t="s">
        <v>58</v>
      </c>
      <c r="C2" s="35"/>
      <c r="D2" s="35"/>
      <c r="E2" s="35"/>
      <c r="F2" s="35" t="s">
        <v>59</v>
      </c>
      <c r="G2" s="35"/>
      <c r="H2" s="35"/>
      <c r="I2" s="35"/>
    </row>
    <row r="3" spans="1:12" x14ac:dyDescent="0.2">
      <c r="A3" s="2" t="s">
        <v>11</v>
      </c>
      <c r="B3">
        <v>1</v>
      </c>
      <c r="C3">
        <v>1.7268790987253981</v>
      </c>
      <c r="D3">
        <v>0.70065253363539581</v>
      </c>
      <c r="E3">
        <v>0.48304568790939278</v>
      </c>
      <c r="F3">
        <v>1</v>
      </c>
      <c r="G3">
        <v>0.889436811590398</v>
      </c>
      <c r="H3">
        <v>1.7511469024429365</v>
      </c>
      <c r="I3">
        <v>0.42088750350978243</v>
      </c>
      <c r="K3" s="31">
        <f>TTEST(B3:I3,B7:J7,2,2)</f>
        <v>1.2525429083831181E-5</v>
      </c>
      <c r="L3" t="s">
        <v>7</v>
      </c>
    </row>
    <row r="4" spans="1:12" x14ac:dyDescent="0.2">
      <c r="A4" s="2" t="s">
        <v>60</v>
      </c>
      <c r="B4">
        <v>1</v>
      </c>
      <c r="C4">
        <v>0.80859960814400511</v>
      </c>
      <c r="D4">
        <v>1.0788235931721701</v>
      </c>
      <c r="E4">
        <v>1.1361234049504128</v>
      </c>
      <c r="F4">
        <v>1</v>
      </c>
      <c r="G4">
        <v>1.0073668967815279</v>
      </c>
      <c r="H4">
        <v>0.94995060434216738</v>
      </c>
      <c r="I4">
        <v>1.0385865311448637</v>
      </c>
      <c r="K4" s="31">
        <f>TTEST(B4:I4,B8:J8,2,2)</f>
        <v>1.4872209656578664E-3</v>
      </c>
      <c r="L4" t="s">
        <v>15</v>
      </c>
    </row>
    <row r="5" spans="1:12" x14ac:dyDescent="0.2">
      <c r="A5" s="2"/>
      <c r="B5" s="37" t="s">
        <v>61</v>
      </c>
      <c r="C5" s="37"/>
      <c r="D5" s="37"/>
      <c r="E5" s="37"/>
      <c r="F5" s="37"/>
      <c r="G5" s="37"/>
      <c r="H5" s="37"/>
      <c r="I5" s="37"/>
      <c r="J5" s="37"/>
    </row>
    <row r="6" spans="1:12" x14ac:dyDescent="0.2">
      <c r="A6" s="2"/>
      <c r="B6" s="35" t="s">
        <v>58</v>
      </c>
      <c r="C6" s="35"/>
      <c r="D6" s="35"/>
      <c r="E6" s="35"/>
      <c r="F6" s="35" t="s">
        <v>59</v>
      </c>
      <c r="G6" s="35"/>
      <c r="H6" s="35"/>
      <c r="I6" s="35"/>
      <c r="J6" s="35"/>
    </row>
    <row r="7" spans="1:12" x14ac:dyDescent="0.2">
      <c r="A7" s="2" t="s">
        <v>11</v>
      </c>
      <c r="B7">
        <v>3.0834318058931927</v>
      </c>
      <c r="C7">
        <v>2.5143318954660403</v>
      </c>
      <c r="D7">
        <v>3.3246101758017059</v>
      </c>
      <c r="E7">
        <v>3.0842282222116668</v>
      </c>
      <c r="F7">
        <v>3.7861547608337416</v>
      </c>
      <c r="G7">
        <v>1.811316659052133</v>
      </c>
      <c r="H7">
        <v>3.0507636998373253</v>
      </c>
      <c r="I7">
        <v>4.9255782056359498</v>
      </c>
      <c r="J7">
        <v>3.2016259137040151</v>
      </c>
    </row>
    <row r="8" spans="1:12" x14ac:dyDescent="0.2">
      <c r="A8" s="2" t="s">
        <v>60</v>
      </c>
      <c r="B8">
        <v>0.32813851038451947</v>
      </c>
      <c r="C8">
        <v>0.56748118951680826</v>
      </c>
      <c r="D8">
        <v>0.38788803919520065</v>
      </c>
      <c r="E8">
        <v>0.45118507445301798</v>
      </c>
      <c r="F8">
        <v>0.81435691034693436</v>
      </c>
      <c r="G8">
        <v>0.94594135366928356</v>
      </c>
      <c r="H8">
        <v>0.86335631495379672</v>
      </c>
      <c r="I8">
        <v>0.73843649890062402</v>
      </c>
      <c r="J8">
        <v>0.85330438924844998</v>
      </c>
    </row>
  </sheetData>
  <mergeCells count="6">
    <mergeCell ref="B1:I1"/>
    <mergeCell ref="B2:E2"/>
    <mergeCell ref="F2:I2"/>
    <mergeCell ref="B5:J5"/>
    <mergeCell ref="B6:E6"/>
    <mergeCell ref="F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CCA55-65A2-5E4B-9454-792E47EA6D89}">
  <dimension ref="A1:H10"/>
  <sheetViews>
    <sheetView workbookViewId="0">
      <selection activeCell="F34" sqref="F34"/>
    </sheetView>
  </sheetViews>
  <sheetFormatPr baseColWidth="10" defaultRowHeight="16" x14ac:dyDescent="0.2"/>
  <sheetData>
    <row r="1" spans="1:8" x14ac:dyDescent="0.2">
      <c r="A1" s="9" t="s">
        <v>4</v>
      </c>
      <c r="B1" s="33" t="s">
        <v>33</v>
      </c>
      <c r="C1" s="33"/>
      <c r="D1" s="33"/>
      <c r="E1" s="33"/>
      <c r="F1" s="33"/>
      <c r="G1" s="33"/>
      <c r="H1" s="33"/>
    </row>
    <row r="2" spans="1:8" x14ac:dyDescent="0.2">
      <c r="A2" s="5"/>
      <c r="B2" s="11"/>
      <c r="C2" s="38" t="s">
        <v>27</v>
      </c>
      <c r="D2" s="38"/>
      <c r="E2" s="38" t="s">
        <v>28</v>
      </c>
      <c r="F2" s="38"/>
      <c r="G2" s="38" t="s">
        <v>29</v>
      </c>
      <c r="H2" s="38"/>
    </row>
    <row r="3" spans="1:8" x14ac:dyDescent="0.2">
      <c r="A3" s="5"/>
      <c r="B3" s="19" t="s">
        <v>17</v>
      </c>
      <c r="C3" s="16">
        <v>1</v>
      </c>
      <c r="D3" s="16">
        <v>1</v>
      </c>
      <c r="E3" s="16">
        <v>1</v>
      </c>
      <c r="F3" s="16">
        <v>1</v>
      </c>
      <c r="G3" s="16">
        <v>1</v>
      </c>
      <c r="H3" s="16">
        <v>1</v>
      </c>
    </row>
    <row r="4" spans="1:8" x14ac:dyDescent="0.2">
      <c r="A4" s="5"/>
      <c r="B4" s="19" t="s">
        <v>30</v>
      </c>
      <c r="C4" s="16">
        <v>65.174970000000002</v>
      </c>
      <c r="D4" s="16">
        <v>47.911569999999998</v>
      </c>
      <c r="E4" s="16">
        <v>7.1805539999999999</v>
      </c>
      <c r="F4" s="16">
        <v>10.016109999999999</v>
      </c>
      <c r="G4" s="16">
        <v>14.50325</v>
      </c>
      <c r="H4" s="16">
        <v>76.695670000000007</v>
      </c>
    </row>
    <row r="5" spans="1:8" x14ac:dyDescent="0.2">
      <c r="A5" s="5"/>
      <c r="B5" s="19" t="s">
        <v>18</v>
      </c>
      <c r="C5" s="16">
        <v>1</v>
      </c>
      <c r="D5" s="16">
        <v>1</v>
      </c>
      <c r="E5" s="16">
        <v>1</v>
      </c>
      <c r="F5" s="16">
        <v>1</v>
      </c>
      <c r="G5" s="39" t="s">
        <v>32</v>
      </c>
      <c r="H5" s="39"/>
    </row>
    <row r="6" spans="1:8" x14ac:dyDescent="0.2">
      <c r="A6" s="5"/>
      <c r="B6" s="19" t="s">
        <v>31</v>
      </c>
      <c r="C6" s="16">
        <v>33.030819999999999</v>
      </c>
      <c r="D6" s="16">
        <v>5.643885</v>
      </c>
      <c r="E6" s="16">
        <v>4.7838190000000003</v>
      </c>
      <c r="F6" s="16">
        <v>10.30193</v>
      </c>
      <c r="G6" s="39"/>
      <c r="H6" s="39"/>
    </row>
    <row r="7" spans="1:8" x14ac:dyDescent="0.2">
      <c r="A7" s="5"/>
    </row>
    <row r="8" spans="1:8" x14ac:dyDescent="0.2">
      <c r="A8" s="5"/>
    </row>
    <row r="9" spans="1:8" x14ac:dyDescent="0.2">
      <c r="A9" s="5"/>
    </row>
    <row r="10" spans="1:8" x14ac:dyDescent="0.2">
      <c r="A10" s="5"/>
    </row>
  </sheetData>
  <mergeCells count="5">
    <mergeCell ref="C2:D2"/>
    <mergeCell ref="E2:F2"/>
    <mergeCell ref="G2:H2"/>
    <mergeCell ref="G5:H6"/>
    <mergeCell ref="B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CCC29-C9BD-B247-BB1E-67FF87852A3A}">
  <dimension ref="A1:J9"/>
  <sheetViews>
    <sheetView workbookViewId="0">
      <selection activeCell="G48" sqref="G48"/>
    </sheetView>
  </sheetViews>
  <sheetFormatPr baseColWidth="10" defaultRowHeight="16" x14ac:dyDescent="0.2"/>
  <sheetData>
    <row r="1" spans="1:10" x14ac:dyDescent="0.2">
      <c r="A1" s="9" t="s">
        <v>8</v>
      </c>
      <c r="C1" s="33" t="s">
        <v>35</v>
      </c>
      <c r="D1" s="33"/>
      <c r="E1" s="33"/>
      <c r="F1" s="33"/>
      <c r="G1" s="33"/>
      <c r="H1" s="33"/>
      <c r="I1" s="33"/>
      <c r="J1" s="33"/>
    </row>
    <row r="2" spans="1:10" x14ac:dyDescent="0.2">
      <c r="A2" s="5"/>
      <c r="B2" s="11"/>
      <c r="D2" s="37" t="s">
        <v>34</v>
      </c>
      <c r="E2" s="37"/>
      <c r="F2" s="37" t="s">
        <v>14</v>
      </c>
      <c r="G2" s="37"/>
      <c r="H2" s="37"/>
      <c r="I2" s="34" t="s">
        <v>1</v>
      </c>
      <c r="J2" s="34"/>
    </row>
    <row r="3" spans="1:10" x14ac:dyDescent="0.2">
      <c r="A3" s="5"/>
      <c r="C3" s="6" t="s">
        <v>11</v>
      </c>
      <c r="D3" s="4">
        <v>36.231879999999997</v>
      </c>
      <c r="E3" s="4">
        <v>41.571869999999997</v>
      </c>
      <c r="F3" s="4">
        <v>49.73433</v>
      </c>
      <c r="G3" s="4">
        <v>45.788339999999998</v>
      </c>
      <c r="H3" s="4">
        <v>45.083680000000001</v>
      </c>
      <c r="I3" s="1" t="s">
        <v>3</v>
      </c>
      <c r="J3" s="17">
        <f>TTEST(D3:E3,F3:H3,2,2)</f>
        <v>6.1561748792548339E-2</v>
      </c>
    </row>
    <row r="4" spans="1:10" x14ac:dyDescent="0.2">
      <c r="A4" s="5"/>
      <c r="C4" s="6" t="s">
        <v>12</v>
      </c>
      <c r="D4" s="4">
        <v>30.227740000000001</v>
      </c>
      <c r="E4" s="4">
        <v>30.506720000000001</v>
      </c>
      <c r="F4" s="4">
        <v>29.968119999999999</v>
      </c>
      <c r="G4" s="4">
        <v>31.101510000000001</v>
      </c>
      <c r="H4" s="4">
        <v>26.673639999999999</v>
      </c>
      <c r="I4" s="1" t="s">
        <v>3</v>
      </c>
      <c r="J4" s="17">
        <f>TTEST(D4:E4,F4:H4,2,2)</f>
        <v>0.56102748582534401</v>
      </c>
    </row>
    <row r="5" spans="1:10" x14ac:dyDescent="0.2">
      <c r="A5" s="5"/>
      <c r="C5" s="6" t="s">
        <v>16</v>
      </c>
      <c r="D5" s="4">
        <v>33.540370000000003</v>
      </c>
      <c r="E5" s="4">
        <v>27.921410000000002</v>
      </c>
      <c r="F5" s="4">
        <v>20.297560000000001</v>
      </c>
      <c r="G5" s="4">
        <v>23.110150000000001</v>
      </c>
      <c r="H5" s="4">
        <v>28.24268</v>
      </c>
      <c r="I5" s="1" t="s">
        <v>3</v>
      </c>
      <c r="J5" s="17">
        <f>TTEST(D5:E5,F5:H5,2,2)</f>
        <v>0.15818123235944337</v>
      </c>
    </row>
    <row r="6" spans="1:10" x14ac:dyDescent="0.2">
      <c r="A6" s="5"/>
    </row>
    <row r="7" spans="1:10" x14ac:dyDescent="0.2">
      <c r="A7" s="5"/>
    </row>
    <row r="8" spans="1:10" x14ac:dyDescent="0.2">
      <c r="A8" s="5"/>
    </row>
    <row r="9" spans="1:10" x14ac:dyDescent="0.2">
      <c r="A9" s="5"/>
    </row>
  </sheetData>
  <mergeCells count="4">
    <mergeCell ref="C1:J1"/>
    <mergeCell ref="D2:E2"/>
    <mergeCell ref="F2:H2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A4E32-041D-5346-AD8E-3ABC3C253C76}">
  <dimension ref="A1:M35"/>
  <sheetViews>
    <sheetView workbookViewId="0">
      <selection activeCell="V23" sqref="V23"/>
    </sheetView>
  </sheetViews>
  <sheetFormatPr baseColWidth="10" defaultRowHeight="16" x14ac:dyDescent="0.2"/>
  <sheetData>
    <row r="1" spans="1:13" x14ac:dyDescent="0.2">
      <c r="A1" s="9" t="s">
        <v>9</v>
      </c>
      <c r="B1" s="33" t="s">
        <v>37</v>
      </c>
      <c r="C1" s="33"/>
      <c r="D1" s="33"/>
      <c r="E1" s="33"/>
      <c r="F1" s="33"/>
      <c r="G1" s="33"/>
      <c r="H1" s="33"/>
      <c r="I1" s="33"/>
      <c r="J1" s="33"/>
      <c r="L1" s="8"/>
    </row>
    <row r="2" spans="1:13" x14ac:dyDescent="0.2">
      <c r="A2" s="5"/>
      <c r="B2" s="11"/>
      <c r="C2" s="38" t="s">
        <v>34</v>
      </c>
      <c r="D2" s="38"/>
      <c r="E2" s="38"/>
      <c r="F2" s="38"/>
      <c r="G2" s="38"/>
      <c r="H2" s="38"/>
      <c r="I2" s="38"/>
      <c r="J2" s="38"/>
    </row>
    <row r="3" spans="1:13" x14ac:dyDescent="0.2">
      <c r="A3" s="5"/>
      <c r="B3" s="19" t="s">
        <v>36</v>
      </c>
      <c r="C3" s="16">
        <v>23.83</v>
      </c>
      <c r="D3" s="16">
        <v>16.47</v>
      </c>
      <c r="E3" s="16">
        <v>17.920000000000002</v>
      </c>
      <c r="F3" s="16">
        <v>28.45</v>
      </c>
      <c r="G3" s="16">
        <v>16.47</v>
      </c>
      <c r="H3" s="16">
        <v>9.85</v>
      </c>
      <c r="I3" s="16">
        <v>20.9</v>
      </c>
      <c r="J3" s="16">
        <v>20.96</v>
      </c>
    </row>
    <row r="4" spans="1:13" x14ac:dyDescent="0.2">
      <c r="A4" s="5"/>
      <c r="B4" s="19" t="s">
        <v>25</v>
      </c>
      <c r="C4" s="16">
        <v>134.47999999999999</v>
      </c>
      <c r="D4" s="16">
        <v>133.43</v>
      </c>
      <c r="E4" s="16">
        <v>113.18</v>
      </c>
      <c r="F4" s="16">
        <v>203.59</v>
      </c>
      <c r="G4" s="16">
        <v>177.86</v>
      </c>
      <c r="H4" s="16">
        <v>131.72999999999999</v>
      </c>
      <c r="I4" s="16">
        <v>133.97</v>
      </c>
      <c r="J4" s="16">
        <v>132.91999999999999</v>
      </c>
    </row>
    <row r="5" spans="1:13" x14ac:dyDescent="0.2">
      <c r="A5" s="5"/>
      <c r="B5" s="19" t="s">
        <v>24</v>
      </c>
      <c r="C5" s="16">
        <v>1197.56</v>
      </c>
      <c r="D5" s="16">
        <v>1040.01</v>
      </c>
      <c r="E5" s="16">
        <v>914.7</v>
      </c>
      <c r="F5" s="16">
        <v>1651.98</v>
      </c>
      <c r="G5" s="16">
        <v>1151.1400000000001</v>
      </c>
      <c r="H5" s="16">
        <v>869.44</v>
      </c>
      <c r="I5" s="16">
        <v>1032.26</v>
      </c>
      <c r="J5" s="16">
        <v>1135.77</v>
      </c>
    </row>
    <row r="6" spans="1:13" x14ac:dyDescent="0.2">
      <c r="A6" s="5"/>
      <c r="B6" s="19" t="s">
        <v>22</v>
      </c>
      <c r="C6" s="16">
        <v>16.510000000000002</v>
      </c>
      <c r="D6" s="16">
        <v>16.510000000000002</v>
      </c>
      <c r="E6" s="16">
        <v>16.510000000000002</v>
      </c>
      <c r="F6" s="16">
        <v>16.510000000000002</v>
      </c>
      <c r="G6" s="16">
        <v>16.510000000000002</v>
      </c>
      <c r="H6" s="16">
        <v>16.510000000000002</v>
      </c>
      <c r="I6" s="16">
        <v>16.510000000000002</v>
      </c>
      <c r="J6" s="16">
        <v>16.510000000000002</v>
      </c>
    </row>
    <row r="7" spans="1:13" x14ac:dyDescent="0.2">
      <c r="A7" s="5"/>
      <c r="B7" s="19" t="s">
        <v>20</v>
      </c>
      <c r="C7" s="16">
        <v>24.11</v>
      </c>
      <c r="D7" s="16">
        <v>24.11</v>
      </c>
      <c r="E7" s="16">
        <v>24.11</v>
      </c>
      <c r="F7" s="16">
        <v>24.11</v>
      </c>
      <c r="G7" s="16">
        <v>24.11</v>
      </c>
      <c r="H7" s="16">
        <v>42.85</v>
      </c>
      <c r="I7" s="16">
        <v>24.11</v>
      </c>
      <c r="J7" s="16">
        <v>24.11</v>
      </c>
    </row>
    <row r="8" spans="1:13" x14ac:dyDescent="0.2">
      <c r="A8" s="5"/>
      <c r="B8" s="19" t="s">
        <v>21</v>
      </c>
      <c r="C8" s="16">
        <v>56.99</v>
      </c>
      <c r="D8" s="16">
        <v>56.99</v>
      </c>
      <c r="E8" s="16">
        <v>56.99</v>
      </c>
      <c r="F8" s="16">
        <v>198.65</v>
      </c>
      <c r="G8" s="16">
        <v>201.02</v>
      </c>
      <c r="H8" s="16">
        <v>132.58000000000001</v>
      </c>
      <c r="I8" s="16">
        <v>56.99</v>
      </c>
      <c r="J8" s="16">
        <v>56.99</v>
      </c>
    </row>
    <row r="9" spans="1:13" x14ac:dyDescent="0.2">
      <c r="A9" s="5"/>
      <c r="B9" s="19" t="s">
        <v>23</v>
      </c>
      <c r="C9" s="16">
        <v>2766.5</v>
      </c>
      <c r="D9" s="16">
        <v>2454.4</v>
      </c>
      <c r="E9" s="16">
        <v>1955.6</v>
      </c>
      <c r="F9" s="16">
        <v>3151.2</v>
      </c>
      <c r="G9" s="16">
        <v>2592.5</v>
      </c>
      <c r="H9" s="16">
        <v>2114.9</v>
      </c>
      <c r="I9" s="16">
        <v>1970.4</v>
      </c>
      <c r="J9" s="16">
        <v>1834.2</v>
      </c>
    </row>
    <row r="10" spans="1:13" x14ac:dyDescent="0.2">
      <c r="A10" s="5"/>
      <c r="C10" s="38" t="s">
        <v>27</v>
      </c>
      <c r="D10" s="38"/>
      <c r="E10" s="38"/>
      <c r="F10" s="38"/>
      <c r="G10" s="38"/>
      <c r="H10" s="38"/>
      <c r="I10" s="38"/>
      <c r="J10" s="38"/>
      <c r="K10" s="34" t="s">
        <v>1</v>
      </c>
      <c r="L10" s="34"/>
      <c r="M10" s="21"/>
    </row>
    <row r="11" spans="1:13" x14ac:dyDescent="0.2">
      <c r="A11" s="5"/>
      <c r="B11" s="19" t="s">
        <v>36</v>
      </c>
      <c r="C11" s="16">
        <v>116.24</v>
      </c>
      <c r="D11" s="16">
        <v>106.69</v>
      </c>
      <c r="E11" s="16">
        <v>103.59</v>
      </c>
      <c r="F11" s="16">
        <v>85.15</v>
      </c>
      <c r="G11" s="16">
        <v>95.35</v>
      </c>
      <c r="H11" s="16">
        <v>89.46</v>
      </c>
      <c r="I11" s="16">
        <v>161.38999999999999</v>
      </c>
      <c r="J11" s="16">
        <v>130.71</v>
      </c>
      <c r="K11" s="1" t="s">
        <v>3</v>
      </c>
      <c r="L11" s="15">
        <f t="shared" ref="L11:L17" si="0">TTEST(C3:J3,C11:J11,2,2)</f>
        <v>8.3080114422044956E-8</v>
      </c>
      <c r="M11" t="s">
        <v>7</v>
      </c>
    </row>
    <row r="12" spans="1:13" x14ac:dyDescent="0.2">
      <c r="A12" s="5"/>
      <c r="B12" s="19" t="s">
        <v>25</v>
      </c>
      <c r="C12" s="16">
        <v>309.45999999999998</v>
      </c>
      <c r="D12" s="16">
        <v>257.69</v>
      </c>
      <c r="E12" s="16">
        <v>289.67</v>
      </c>
      <c r="F12" s="16">
        <v>229.85</v>
      </c>
      <c r="G12" s="16">
        <v>377.55</v>
      </c>
      <c r="H12" s="16">
        <v>315.52</v>
      </c>
      <c r="I12" s="16">
        <v>374.94</v>
      </c>
      <c r="J12" s="16">
        <v>318.42</v>
      </c>
      <c r="K12" s="1" t="s">
        <v>3</v>
      </c>
      <c r="L12" s="15">
        <f t="shared" si="0"/>
        <v>1.7977421286851106E-6</v>
      </c>
      <c r="M12" t="s">
        <v>7</v>
      </c>
    </row>
    <row r="13" spans="1:13" x14ac:dyDescent="0.2">
      <c r="A13" s="5"/>
      <c r="B13" s="19" t="s">
        <v>24</v>
      </c>
      <c r="C13" s="16">
        <v>2725.89</v>
      </c>
      <c r="D13" s="16">
        <v>2317.35</v>
      </c>
      <c r="E13" s="16">
        <v>2362.4499999999998</v>
      </c>
      <c r="F13" s="16">
        <v>1836.56</v>
      </c>
      <c r="G13" s="16">
        <v>2177.59</v>
      </c>
      <c r="H13" s="16">
        <v>2031.75</v>
      </c>
      <c r="I13" s="16">
        <v>2973.81</v>
      </c>
      <c r="J13" s="16">
        <v>2432.59</v>
      </c>
      <c r="K13" s="1" t="s">
        <v>3</v>
      </c>
      <c r="L13" s="15">
        <f t="shared" si="0"/>
        <v>1.4382019778121889E-6</v>
      </c>
      <c r="M13" t="s">
        <v>7</v>
      </c>
    </row>
    <row r="14" spans="1:13" x14ac:dyDescent="0.2">
      <c r="A14" s="5"/>
      <c r="B14" s="19" t="s">
        <v>22</v>
      </c>
      <c r="C14" s="16">
        <v>58.58</v>
      </c>
      <c r="D14" s="16">
        <v>48.97</v>
      </c>
      <c r="E14" s="16">
        <v>29.03</v>
      </c>
      <c r="F14" s="16">
        <v>31.13</v>
      </c>
      <c r="G14" s="16">
        <v>56.86</v>
      </c>
      <c r="H14" s="16">
        <v>35.049999999999997</v>
      </c>
      <c r="I14" s="16">
        <v>67.34</v>
      </c>
      <c r="J14" s="16">
        <v>45.62</v>
      </c>
      <c r="K14" s="1" t="s">
        <v>3</v>
      </c>
      <c r="L14" s="15">
        <f t="shared" si="0"/>
        <v>2.8146894624370154E-5</v>
      </c>
      <c r="M14" t="s">
        <v>7</v>
      </c>
    </row>
    <row r="15" spans="1:13" x14ac:dyDescent="0.2">
      <c r="A15" s="5"/>
      <c r="B15" s="19" t="s">
        <v>20</v>
      </c>
      <c r="C15" s="16">
        <v>66.650000000000006</v>
      </c>
      <c r="D15" s="16">
        <v>65.02</v>
      </c>
      <c r="E15" s="16">
        <v>49.01</v>
      </c>
      <c r="F15" s="16">
        <v>40.78</v>
      </c>
      <c r="G15" s="16">
        <v>58.43</v>
      </c>
      <c r="H15" s="16">
        <v>55.76</v>
      </c>
      <c r="I15" s="16">
        <v>68.28</v>
      </c>
      <c r="J15" s="16">
        <v>48.33</v>
      </c>
      <c r="K15" s="1" t="s">
        <v>3</v>
      </c>
      <c r="L15" s="15">
        <f t="shared" si="0"/>
        <v>5.0691330187033529E-6</v>
      </c>
      <c r="M15" t="s">
        <v>7</v>
      </c>
    </row>
    <row r="16" spans="1:13" x14ac:dyDescent="0.2">
      <c r="A16" s="5"/>
      <c r="B16" s="19" t="s">
        <v>21</v>
      </c>
      <c r="C16" s="16">
        <v>231.29</v>
      </c>
      <c r="D16" s="16">
        <v>228.99</v>
      </c>
      <c r="E16" s="16">
        <v>181.92</v>
      </c>
      <c r="F16" s="16">
        <v>164.91</v>
      </c>
      <c r="G16" s="16">
        <v>339.83</v>
      </c>
      <c r="H16" s="16">
        <v>289.19</v>
      </c>
      <c r="I16" s="16">
        <v>56.99</v>
      </c>
      <c r="J16" s="16">
        <v>56.99</v>
      </c>
      <c r="K16" s="1" t="s">
        <v>3</v>
      </c>
      <c r="L16" s="15">
        <f t="shared" si="0"/>
        <v>4.9525709139473045E-2</v>
      </c>
      <c r="M16" t="s">
        <v>5</v>
      </c>
    </row>
    <row r="17" spans="1:13" x14ac:dyDescent="0.2">
      <c r="A17" s="5"/>
      <c r="B17" s="19" t="s">
        <v>23</v>
      </c>
      <c r="C17" s="16">
        <v>4217.3</v>
      </c>
      <c r="D17" s="16">
        <v>3643.9</v>
      </c>
      <c r="E17" s="16">
        <v>3366.8</v>
      </c>
      <c r="F17" s="16">
        <v>2573.6999999999998</v>
      </c>
      <c r="G17" s="16">
        <v>4038.7</v>
      </c>
      <c r="H17" s="16">
        <v>3516.1</v>
      </c>
      <c r="I17" s="16">
        <v>3392.6</v>
      </c>
      <c r="J17" s="16">
        <v>2881.6</v>
      </c>
      <c r="K17" s="1" t="s">
        <v>3</v>
      </c>
      <c r="L17" s="15">
        <f t="shared" si="0"/>
        <v>6.7434412368868278E-4</v>
      </c>
      <c r="M17" t="s">
        <v>15</v>
      </c>
    </row>
    <row r="18" spans="1:13" x14ac:dyDescent="0.2">
      <c r="A18" s="5"/>
      <c r="C18" s="38" t="s">
        <v>28</v>
      </c>
      <c r="D18" s="38"/>
      <c r="E18" s="38"/>
      <c r="F18" s="38"/>
      <c r="G18" s="38"/>
      <c r="H18" s="38"/>
      <c r="I18" s="38"/>
      <c r="J18" s="38"/>
      <c r="K18" s="34" t="s">
        <v>1</v>
      </c>
      <c r="L18" s="34"/>
      <c r="M18" s="21"/>
    </row>
    <row r="19" spans="1:13" x14ac:dyDescent="0.2">
      <c r="A19" s="5"/>
      <c r="B19" s="19" t="s">
        <v>36</v>
      </c>
      <c r="C19" s="16">
        <v>31.22</v>
      </c>
      <c r="D19" s="16">
        <v>19.97</v>
      </c>
      <c r="E19" s="16">
        <v>55.44</v>
      </c>
      <c r="F19" s="16">
        <v>56.98</v>
      </c>
      <c r="G19" s="16">
        <v>25.97</v>
      </c>
      <c r="H19" s="16">
        <v>27.18</v>
      </c>
      <c r="I19" s="16">
        <v>56.24</v>
      </c>
      <c r="J19" s="16">
        <v>54.46</v>
      </c>
      <c r="K19" s="1" t="s">
        <v>3</v>
      </c>
      <c r="L19" s="15">
        <f t="shared" ref="L19:L25" si="1">TTEST(C11:J11,C19:J19,2,2)</f>
        <v>1.1036713380795863E-5</v>
      </c>
      <c r="M19" t="s">
        <v>7</v>
      </c>
    </row>
    <row r="20" spans="1:13" x14ac:dyDescent="0.2">
      <c r="A20" s="5"/>
      <c r="B20" s="19" t="s">
        <v>25</v>
      </c>
      <c r="C20" s="16">
        <v>175.69</v>
      </c>
      <c r="D20" s="16">
        <v>155.82</v>
      </c>
      <c r="E20" s="16">
        <v>201.83</v>
      </c>
      <c r="F20" s="16">
        <v>189.37</v>
      </c>
      <c r="G20" s="16">
        <v>257.42</v>
      </c>
      <c r="H20" s="16">
        <v>276.97000000000003</v>
      </c>
      <c r="I20" s="16">
        <v>257.35000000000002</v>
      </c>
      <c r="J20" s="16">
        <v>240.46</v>
      </c>
      <c r="K20" s="1" t="s">
        <v>3</v>
      </c>
      <c r="L20" s="15">
        <f t="shared" si="1"/>
        <v>2.1940623092819903E-3</v>
      </c>
      <c r="M20" t="s">
        <v>6</v>
      </c>
    </row>
    <row r="21" spans="1:13" x14ac:dyDescent="0.2">
      <c r="A21" s="5"/>
      <c r="B21" s="19" t="s">
        <v>24</v>
      </c>
      <c r="C21" s="16">
        <v>1482.56</v>
      </c>
      <c r="D21" s="16">
        <v>1454.35</v>
      </c>
      <c r="E21" s="16">
        <v>1448.75</v>
      </c>
      <c r="F21" s="16">
        <v>1450.32</v>
      </c>
      <c r="G21" s="16">
        <v>1521.97</v>
      </c>
      <c r="H21" s="16">
        <v>1555.69</v>
      </c>
      <c r="I21" s="16">
        <v>1508.44</v>
      </c>
      <c r="J21" s="16">
        <v>1671.81</v>
      </c>
      <c r="K21" s="1" t="s">
        <v>3</v>
      </c>
      <c r="L21" s="15">
        <f t="shared" si="1"/>
        <v>1.608527713819369E-5</v>
      </c>
      <c r="M21" t="s">
        <v>7</v>
      </c>
    </row>
    <row r="22" spans="1:13" x14ac:dyDescent="0.2">
      <c r="A22" s="5"/>
      <c r="B22" s="19" t="s">
        <v>22</v>
      </c>
      <c r="C22" s="16">
        <v>16.510000000000002</v>
      </c>
      <c r="D22" s="16">
        <v>16.510000000000002</v>
      </c>
      <c r="E22" s="16">
        <v>16.510000000000002</v>
      </c>
      <c r="F22" s="16">
        <v>16.510000000000002</v>
      </c>
      <c r="G22" s="16">
        <v>16.510000000000002</v>
      </c>
      <c r="H22" s="16">
        <v>16.510000000000002</v>
      </c>
      <c r="I22" s="16">
        <v>21.47</v>
      </c>
      <c r="J22" s="16">
        <v>18.54</v>
      </c>
      <c r="K22" s="1" t="s">
        <v>3</v>
      </c>
      <c r="L22" s="15">
        <f t="shared" si="1"/>
        <v>4.1486301166707819E-5</v>
      </c>
      <c r="M22" t="s">
        <v>7</v>
      </c>
    </row>
    <row r="23" spans="1:13" x14ac:dyDescent="0.2">
      <c r="A23" s="5"/>
      <c r="B23" s="19" t="s">
        <v>20</v>
      </c>
      <c r="C23" s="16">
        <v>24.11</v>
      </c>
      <c r="D23" s="16">
        <v>24.11</v>
      </c>
      <c r="E23" s="16">
        <v>24.11</v>
      </c>
      <c r="F23" s="16">
        <v>29.62</v>
      </c>
      <c r="G23" s="16">
        <v>24.11</v>
      </c>
      <c r="H23" s="16">
        <v>32.770000000000003</v>
      </c>
      <c r="I23" s="16">
        <v>24.11</v>
      </c>
      <c r="J23" s="16">
        <v>24.11</v>
      </c>
      <c r="K23" s="1" t="s">
        <v>3</v>
      </c>
      <c r="L23" s="15">
        <f t="shared" si="1"/>
        <v>9.258217565574664E-7</v>
      </c>
      <c r="M23" t="s">
        <v>7</v>
      </c>
    </row>
    <row r="24" spans="1:13" x14ac:dyDescent="0.2">
      <c r="A24" s="5"/>
      <c r="B24" s="19" t="s">
        <v>21</v>
      </c>
      <c r="C24" s="16">
        <v>108.39</v>
      </c>
      <c r="D24" s="16">
        <v>76.010000000000005</v>
      </c>
      <c r="E24" s="16">
        <v>56.99</v>
      </c>
      <c r="F24" s="16">
        <v>121.18</v>
      </c>
      <c r="G24" s="16">
        <v>156.30000000000001</v>
      </c>
      <c r="H24" s="16">
        <v>164.91</v>
      </c>
      <c r="I24" s="16">
        <v>56.99</v>
      </c>
      <c r="J24" s="16">
        <v>56.99</v>
      </c>
      <c r="K24" s="1" t="s">
        <v>3</v>
      </c>
      <c r="L24" s="15">
        <f t="shared" si="1"/>
        <v>3.0472389629221355E-2</v>
      </c>
      <c r="M24" t="s">
        <v>5</v>
      </c>
    </row>
    <row r="25" spans="1:13" x14ac:dyDescent="0.2">
      <c r="A25" s="5"/>
      <c r="B25" s="19" t="s">
        <v>23</v>
      </c>
      <c r="C25" s="16">
        <v>2830.3</v>
      </c>
      <c r="D25" s="16">
        <v>2400.9</v>
      </c>
      <c r="E25" s="16">
        <v>2260.3000000000002</v>
      </c>
      <c r="F25" s="16">
        <v>2148.1</v>
      </c>
      <c r="G25" s="16">
        <v>3129.5</v>
      </c>
      <c r="H25" s="16">
        <v>3188.8</v>
      </c>
      <c r="I25" s="16">
        <v>2527.1999999999998</v>
      </c>
      <c r="J25" s="16">
        <v>2477.1</v>
      </c>
      <c r="K25" s="1" t="s">
        <v>3</v>
      </c>
      <c r="L25" s="15">
        <f t="shared" si="1"/>
        <v>3.3765707946397773E-3</v>
      </c>
      <c r="M25" t="s">
        <v>6</v>
      </c>
    </row>
    <row r="26" spans="1:13" x14ac:dyDescent="0.2">
      <c r="A26" s="5"/>
      <c r="C26" s="38" t="s">
        <v>29</v>
      </c>
      <c r="D26" s="38"/>
      <c r="E26" s="38"/>
      <c r="F26" s="38"/>
      <c r="G26" s="38"/>
      <c r="H26" s="38"/>
      <c r="I26" s="38"/>
      <c r="J26" s="38"/>
      <c r="K26" s="34" t="s">
        <v>1</v>
      </c>
      <c r="L26" s="34"/>
      <c r="M26" s="21"/>
    </row>
    <row r="27" spans="1:13" x14ac:dyDescent="0.2">
      <c r="A27" s="5"/>
      <c r="B27" s="19" t="s">
        <v>36</v>
      </c>
      <c r="C27" s="16">
        <v>21.83</v>
      </c>
      <c r="D27" s="16">
        <v>16.899999999999999</v>
      </c>
      <c r="E27" s="16">
        <v>16.079999999999998</v>
      </c>
      <c r="F27" s="16">
        <v>30.75</v>
      </c>
      <c r="G27" s="16">
        <v>13.4</v>
      </c>
      <c r="H27" s="16">
        <v>13.33</v>
      </c>
      <c r="I27" s="16">
        <v>24.29</v>
      </c>
      <c r="J27" s="16">
        <v>25.06</v>
      </c>
      <c r="K27" s="1" t="s">
        <v>3</v>
      </c>
      <c r="L27" s="15">
        <f t="shared" ref="L27:L33" si="2">TTEST(C19:J19,C27:J27,2,2)</f>
        <v>4.5003159364860983E-3</v>
      </c>
      <c r="M27" t="s">
        <v>6</v>
      </c>
    </row>
    <row r="28" spans="1:13" x14ac:dyDescent="0.2">
      <c r="A28" s="5"/>
      <c r="B28" s="19" t="s">
        <v>25</v>
      </c>
      <c r="C28" s="16">
        <v>125.45</v>
      </c>
      <c r="D28" s="16">
        <v>119.43</v>
      </c>
      <c r="E28" s="16">
        <v>97.47</v>
      </c>
      <c r="F28" s="16">
        <v>145.44999999999999</v>
      </c>
      <c r="G28" s="16">
        <v>117.34</v>
      </c>
      <c r="H28" s="16">
        <v>150.77000000000001</v>
      </c>
      <c r="I28" s="16">
        <v>139.47999999999999</v>
      </c>
      <c r="J28" s="16">
        <v>122.78</v>
      </c>
      <c r="K28" s="1" t="s">
        <v>3</v>
      </c>
      <c r="L28" s="15">
        <f t="shared" si="2"/>
        <v>8.3502707969832608E-5</v>
      </c>
      <c r="M28" t="s">
        <v>7</v>
      </c>
    </row>
    <row r="29" spans="1:13" x14ac:dyDescent="0.2">
      <c r="A29" s="5"/>
      <c r="B29" s="19" t="s">
        <v>24</v>
      </c>
      <c r="C29" s="16">
        <v>900.61</v>
      </c>
      <c r="D29" s="16">
        <v>738.7</v>
      </c>
      <c r="E29" s="16">
        <v>817.72</v>
      </c>
      <c r="F29" s="16">
        <v>1375.29</v>
      </c>
      <c r="G29" s="16">
        <v>903.85</v>
      </c>
      <c r="H29" s="16">
        <v>1017.04</v>
      </c>
      <c r="I29" s="16">
        <v>1064.77</v>
      </c>
      <c r="J29" s="16">
        <v>995.6</v>
      </c>
      <c r="K29" s="1" t="s">
        <v>3</v>
      </c>
      <c r="L29" s="15">
        <f t="shared" si="2"/>
        <v>3.9360671711020403E-6</v>
      </c>
      <c r="M29" t="s">
        <v>7</v>
      </c>
    </row>
    <row r="30" spans="1:13" x14ac:dyDescent="0.2">
      <c r="A30" s="5"/>
      <c r="B30" s="19" t="s">
        <v>22</v>
      </c>
      <c r="C30" s="16">
        <v>16.510000000000002</v>
      </c>
      <c r="D30" s="16">
        <v>16.510000000000002</v>
      </c>
      <c r="E30" s="16">
        <v>16.510000000000002</v>
      </c>
      <c r="F30" s="16">
        <v>16.510000000000002</v>
      </c>
      <c r="G30" s="16">
        <v>16.510000000000002</v>
      </c>
      <c r="H30" s="16">
        <v>16.510000000000002</v>
      </c>
      <c r="I30" s="16">
        <v>16.510000000000002</v>
      </c>
      <c r="J30" s="16">
        <v>16.510000000000002</v>
      </c>
      <c r="K30" s="1" t="s">
        <v>3</v>
      </c>
      <c r="L30" s="17">
        <f t="shared" si="2"/>
        <v>0.1907569315621952</v>
      </c>
      <c r="M30" t="s">
        <v>2</v>
      </c>
    </row>
    <row r="31" spans="1:13" x14ac:dyDescent="0.2">
      <c r="A31" s="5"/>
      <c r="B31" s="19" t="s">
        <v>20</v>
      </c>
      <c r="C31" s="16">
        <v>24.11</v>
      </c>
      <c r="D31" s="16">
        <v>24.11</v>
      </c>
      <c r="E31" s="16">
        <v>25.42</v>
      </c>
      <c r="F31" s="16">
        <v>32.42</v>
      </c>
      <c r="G31" s="16">
        <v>24.11</v>
      </c>
      <c r="H31" s="16">
        <v>24.11</v>
      </c>
      <c r="I31" s="16">
        <v>24.11</v>
      </c>
      <c r="J31" s="16">
        <v>24.11</v>
      </c>
      <c r="K31" s="1" t="s">
        <v>3</v>
      </c>
      <c r="L31" s="17">
        <f t="shared" si="2"/>
        <v>0.72392510986160941</v>
      </c>
      <c r="M31" t="s">
        <v>2</v>
      </c>
    </row>
    <row r="32" spans="1:13" x14ac:dyDescent="0.2">
      <c r="A32" s="5"/>
      <c r="B32" s="19" t="s">
        <v>21</v>
      </c>
      <c r="C32" s="16">
        <v>56.99</v>
      </c>
      <c r="D32" s="16">
        <v>56.99</v>
      </c>
      <c r="E32" s="16">
        <v>56.99</v>
      </c>
      <c r="F32" s="16">
        <v>107.11</v>
      </c>
      <c r="G32" s="16">
        <v>56.99</v>
      </c>
      <c r="H32" s="16">
        <v>122.45</v>
      </c>
      <c r="I32" s="16">
        <v>56.99</v>
      </c>
      <c r="J32" s="16">
        <v>56.99</v>
      </c>
      <c r="K32" s="1" t="s">
        <v>3</v>
      </c>
      <c r="L32" s="17">
        <f t="shared" si="2"/>
        <v>0.14847232672902844</v>
      </c>
      <c r="M32" t="s">
        <v>2</v>
      </c>
    </row>
    <row r="33" spans="1:13" x14ac:dyDescent="0.2">
      <c r="A33" s="5"/>
      <c r="B33" s="19" t="s">
        <v>23</v>
      </c>
      <c r="C33" s="16">
        <v>1410.8</v>
      </c>
      <c r="D33" s="16">
        <v>1254.9000000000001</v>
      </c>
      <c r="E33" s="16">
        <v>1218.5999999999999</v>
      </c>
      <c r="F33" s="16">
        <v>1684.8</v>
      </c>
      <c r="G33" s="16">
        <v>1788.9</v>
      </c>
      <c r="H33" s="16">
        <v>2109.5</v>
      </c>
      <c r="I33" s="16">
        <v>1478.7</v>
      </c>
      <c r="J33" s="16">
        <v>1310.7</v>
      </c>
      <c r="K33" s="1" t="s">
        <v>3</v>
      </c>
      <c r="L33" s="15">
        <f t="shared" si="2"/>
        <v>2.2847798359735915E-5</v>
      </c>
      <c r="M33" t="s">
        <v>7</v>
      </c>
    </row>
    <row r="34" spans="1:13" x14ac:dyDescent="0.2">
      <c r="A34" s="5"/>
    </row>
    <row r="35" spans="1:13" x14ac:dyDescent="0.2">
      <c r="A35" s="5"/>
    </row>
  </sheetData>
  <mergeCells count="8">
    <mergeCell ref="B1:J1"/>
    <mergeCell ref="K10:L10"/>
    <mergeCell ref="K18:L18"/>
    <mergeCell ref="K26:L26"/>
    <mergeCell ref="C2:J2"/>
    <mergeCell ref="C10:J10"/>
    <mergeCell ref="C18:J18"/>
    <mergeCell ref="C26:J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7B31D-1688-0F4E-85C0-198FB6521CC5}">
  <dimension ref="A1:K13"/>
  <sheetViews>
    <sheetView workbookViewId="0">
      <selection activeCell="P22" sqref="P22"/>
    </sheetView>
  </sheetViews>
  <sheetFormatPr baseColWidth="10" defaultRowHeight="16" x14ac:dyDescent="0.2"/>
  <cols>
    <col min="4" max="4" width="13" bestFit="1" customWidth="1"/>
    <col min="5" max="5" width="13.5" bestFit="1" customWidth="1"/>
    <col min="6" max="6" width="13.33203125" bestFit="1" customWidth="1"/>
    <col min="7" max="7" width="13.5" bestFit="1" customWidth="1"/>
  </cols>
  <sheetData>
    <row r="1" spans="1:11" x14ac:dyDescent="0.2">
      <c r="A1" s="9" t="s">
        <v>51</v>
      </c>
    </row>
    <row r="2" spans="1:11" x14ac:dyDescent="0.2">
      <c r="A2" s="5"/>
    </row>
    <row r="3" spans="1:11" x14ac:dyDescent="0.2">
      <c r="A3" s="5"/>
      <c r="C3" s="7"/>
      <c r="D3" s="43" t="s">
        <v>38</v>
      </c>
      <c r="E3" s="43"/>
      <c r="F3" s="43"/>
      <c r="G3" s="43"/>
      <c r="H3" s="43"/>
      <c r="I3" s="43"/>
      <c r="J3" s="43"/>
      <c r="K3" s="43"/>
    </row>
    <row r="4" spans="1:11" x14ac:dyDescent="0.2">
      <c r="A4" s="5"/>
    </row>
    <row r="5" spans="1:11" x14ac:dyDescent="0.2">
      <c r="A5" s="5"/>
      <c r="C5" s="10"/>
      <c r="D5" s="40" t="s">
        <v>39</v>
      </c>
      <c r="E5" s="41"/>
      <c r="F5" s="41"/>
      <c r="G5" s="42"/>
      <c r="H5" s="40" t="s">
        <v>40</v>
      </c>
      <c r="I5" s="41"/>
      <c r="J5" s="41"/>
      <c r="K5" s="42"/>
    </row>
    <row r="6" spans="1:11" x14ac:dyDescent="0.2">
      <c r="A6" s="5"/>
      <c r="C6" s="2" t="s">
        <v>41</v>
      </c>
      <c r="D6" s="22" t="s">
        <v>19</v>
      </c>
      <c r="E6" s="20" t="s">
        <v>54</v>
      </c>
      <c r="F6" s="20" t="s">
        <v>55</v>
      </c>
      <c r="G6" s="23" t="s">
        <v>56</v>
      </c>
      <c r="H6" s="22" t="s">
        <v>19</v>
      </c>
      <c r="I6" s="20" t="s">
        <v>54</v>
      </c>
      <c r="J6" s="20" t="s">
        <v>55</v>
      </c>
      <c r="K6" s="23" t="s">
        <v>56</v>
      </c>
    </row>
    <row r="7" spans="1:11" x14ac:dyDescent="0.2">
      <c r="A7" s="5"/>
      <c r="B7" s="2" t="s">
        <v>42</v>
      </c>
      <c r="C7" s="3">
        <v>1</v>
      </c>
      <c r="D7" s="24">
        <v>0.97967700000000002</v>
      </c>
      <c r="E7" s="25">
        <v>0.71856200000000003</v>
      </c>
      <c r="F7" s="25">
        <v>0.52055499999999999</v>
      </c>
      <c r="G7" s="26">
        <v>0.88665099999999997</v>
      </c>
      <c r="H7" s="24">
        <v>0.96483699999999994</v>
      </c>
      <c r="I7" s="25">
        <v>0.36126799999999998</v>
      </c>
      <c r="J7" s="25">
        <v>0.40876000000000001</v>
      </c>
      <c r="K7" s="26">
        <v>0.52971299999999999</v>
      </c>
    </row>
    <row r="8" spans="1:11" x14ac:dyDescent="0.2">
      <c r="A8" s="5"/>
      <c r="B8" s="2" t="s">
        <v>42</v>
      </c>
      <c r="C8" s="3">
        <v>2</v>
      </c>
      <c r="D8" s="24">
        <v>1.020745</v>
      </c>
      <c r="E8" s="25">
        <v>0.80095300000000003</v>
      </c>
      <c r="F8" s="25">
        <v>0.45856799999999998</v>
      </c>
      <c r="G8" s="26">
        <v>0.865151</v>
      </c>
      <c r="H8" s="24">
        <v>1.0364450000000001</v>
      </c>
      <c r="I8" s="25">
        <v>0.47901100000000002</v>
      </c>
      <c r="J8" s="25">
        <v>0.37000100000000002</v>
      </c>
      <c r="K8" s="26">
        <v>0.44840600000000003</v>
      </c>
    </row>
    <row r="9" spans="1:11" x14ac:dyDescent="0.2">
      <c r="A9" s="5"/>
      <c r="B9" s="2" t="s">
        <v>43</v>
      </c>
      <c r="C9" s="27">
        <v>1</v>
      </c>
      <c r="D9" s="24">
        <v>0.93347400000000003</v>
      </c>
      <c r="E9" s="25">
        <v>0.268316</v>
      </c>
      <c r="F9" s="25">
        <v>0.30085000000000001</v>
      </c>
      <c r="G9" s="26">
        <v>0.55485399999999996</v>
      </c>
      <c r="H9" s="24">
        <v>1.133704</v>
      </c>
      <c r="I9" s="25">
        <v>0.48188300000000001</v>
      </c>
      <c r="J9" s="25">
        <v>0.23638500000000001</v>
      </c>
      <c r="K9" s="26">
        <v>0.30338999999999999</v>
      </c>
    </row>
    <row r="10" spans="1:11" x14ac:dyDescent="0.2">
      <c r="A10" s="5"/>
      <c r="B10" s="2" t="s">
        <v>43</v>
      </c>
      <c r="C10" s="27">
        <v>2</v>
      </c>
      <c r="D10" s="24">
        <v>1.071267</v>
      </c>
      <c r="E10" s="25">
        <v>0.52825800000000001</v>
      </c>
      <c r="F10" s="25">
        <v>0.203126</v>
      </c>
      <c r="G10" s="26">
        <v>0.53337800000000002</v>
      </c>
      <c r="H10" s="24">
        <v>0.88206399999999996</v>
      </c>
      <c r="I10" s="25">
        <v>0.33083699999999999</v>
      </c>
      <c r="J10" s="25">
        <v>0.35930600000000001</v>
      </c>
      <c r="K10" s="26">
        <v>0.301701</v>
      </c>
    </row>
    <row r="11" spans="1:11" x14ac:dyDescent="0.2">
      <c r="A11" s="5"/>
      <c r="B11" s="2" t="s">
        <v>44</v>
      </c>
      <c r="C11" s="27">
        <v>1</v>
      </c>
      <c r="D11" s="24">
        <v>0.93347400000000003</v>
      </c>
      <c r="E11" s="25">
        <v>0.268316</v>
      </c>
      <c r="F11" s="25">
        <v>0.30085000000000001</v>
      </c>
      <c r="G11" s="26">
        <v>0.55485399999999996</v>
      </c>
      <c r="H11" s="24">
        <v>1.133704</v>
      </c>
      <c r="I11" s="25">
        <v>0.48188300000000001</v>
      </c>
      <c r="J11" s="25">
        <v>0.23638500000000001</v>
      </c>
      <c r="K11" s="26">
        <v>0.30338999999999999</v>
      </c>
    </row>
    <row r="12" spans="1:11" x14ac:dyDescent="0.2">
      <c r="A12" s="5"/>
      <c r="B12" s="2" t="s">
        <v>44</v>
      </c>
      <c r="C12" s="27">
        <v>2</v>
      </c>
      <c r="D12" s="28">
        <v>1.071267</v>
      </c>
      <c r="E12" s="29">
        <v>0.52825800000000001</v>
      </c>
      <c r="F12" s="29">
        <v>0.203126</v>
      </c>
      <c r="G12" s="30">
        <v>0.53337800000000002</v>
      </c>
      <c r="H12" s="28">
        <v>0.88206399999999996</v>
      </c>
      <c r="I12" s="29">
        <v>0.33083699999999999</v>
      </c>
      <c r="J12" s="29">
        <v>0.35930600000000001</v>
      </c>
      <c r="K12" s="30">
        <v>0.301701</v>
      </c>
    </row>
    <row r="13" spans="1:11" x14ac:dyDescent="0.2">
      <c r="A13" s="5"/>
    </row>
  </sheetData>
  <mergeCells count="3">
    <mergeCell ref="D5:G5"/>
    <mergeCell ref="H5:K5"/>
    <mergeCell ref="D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F2333-CA5D-6C48-A155-5F38C9A190AC}">
  <dimension ref="A1:M10"/>
  <sheetViews>
    <sheetView workbookViewId="0">
      <selection activeCell="I20" sqref="I20"/>
    </sheetView>
  </sheetViews>
  <sheetFormatPr baseColWidth="10" defaultRowHeight="16" x14ac:dyDescent="0.2"/>
  <sheetData>
    <row r="1" spans="1:13" x14ac:dyDescent="0.2">
      <c r="A1" s="9" t="s">
        <v>52</v>
      </c>
      <c r="D1" s="33" t="s">
        <v>50</v>
      </c>
      <c r="E1" s="33"/>
      <c r="F1" s="33"/>
      <c r="G1" s="33"/>
      <c r="H1" s="33"/>
      <c r="I1" s="33"/>
      <c r="J1" s="33"/>
      <c r="K1" s="33"/>
      <c r="L1" s="33"/>
      <c r="M1" s="33"/>
    </row>
    <row r="2" spans="1:13" x14ac:dyDescent="0.2">
      <c r="A2" s="5"/>
      <c r="C2" s="11"/>
      <c r="D2" s="38" t="s">
        <v>45</v>
      </c>
      <c r="E2" s="38"/>
      <c r="F2" s="38" t="s">
        <v>46</v>
      </c>
      <c r="G2" s="38"/>
      <c r="H2" s="38" t="s">
        <v>47</v>
      </c>
      <c r="I2" s="38"/>
      <c r="J2" s="38" t="s">
        <v>48</v>
      </c>
      <c r="K2" s="38"/>
      <c r="L2" s="38" t="s">
        <v>49</v>
      </c>
      <c r="M2" s="38"/>
    </row>
    <row r="3" spans="1:13" x14ac:dyDescent="0.2">
      <c r="A3" s="5"/>
      <c r="C3" s="18" t="s">
        <v>11</v>
      </c>
      <c r="D3" s="16">
        <v>18.331499999999998</v>
      </c>
      <c r="E3" s="16">
        <v>27.920559999999998</v>
      </c>
      <c r="F3" s="16">
        <v>15.88785</v>
      </c>
      <c r="G3" s="16">
        <v>14.702579999999999</v>
      </c>
      <c r="H3" s="16">
        <v>13.793100000000001</v>
      </c>
      <c r="I3" s="16">
        <v>23.950060000000001</v>
      </c>
      <c r="J3" s="16">
        <v>48.140050000000002</v>
      </c>
      <c r="K3" s="16">
        <v>55.679290000000002</v>
      </c>
      <c r="L3" s="16">
        <v>96.821879999999993</v>
      </c>
      <c r="M3" s="16">
        <v>75.847099999999998</v>
      </c>
    </row>
    <row r="4" spans="1:13" x14ac:dyDescent="0.2">
      <c r="A4" s="5"/>
      <c r="C4" s="18" t="s">
        <v>12</v>
      </c>
      <c r="D4" s="16">
        <v>53.018659999999997</v>
      </c>
      <c r="E4" s="16">
        <v>53.504669999999997</v>
      </c>
      <c r="F4" s="16">
        <v>54.439250000000001</v>
      </c>
      <c r="G4" s="16">
        <v>49.270479999999999</v>
      </c>
      <c r="H4" s="16">
        <v>61.624029999999998</v>
      </c>
      <c r="I4" s="16">
        <v>52.553919999999998</v>
      </c>
      <c r="J4" s="16">
        <v>35.667400000000001</v>
      </c>
      <c r="K4" s="16">
        <v>26.280619999999999</v>
      </c>
      <c r="L4" s="16">
        <v>0.79189100000000001</v>
      </c>
      <c r="M4" s="16">
        <v>19.8963</v>
      </c>
    </row>
    <row r="5" spans="1:13" x14ac:dyDescent="0.2">
      <c r="A5" s="5"/>
      <c r="C5" s="18" t="s">
        <v>13</v>
      </c>
      <c r="D5" s="16">
        <v>28.649840000000001</v>
      </c>
      <c r="E5" s="16">
        <v>18.574770000000001</v>
      </c>
      <c r="F5" s="16">
        <v>29.672899999999998</v>
      </c>
      <c r="G5" s="16">
        <v>36.026940000000003</v>
      </c>
      <c r="H5" s="16">
        <v>24.58287</v>
      </c>
      <c r="I5" s="16">
        <v>23.496030000000001</v>
      </c>
      <c r="J5" s="16">
        <v>16.19256</v>
      </c>
      <c r="K5" s="16">
        <v>18.040089999999999</v>
      </c>
      <c r="L5" s="16">
        <v>2.3862320000000001</v>
      </c>
      <c r="M5" s="16">
        <v>4.256602</v>
      </c>
    </row>
    <row r="6" spans="1:13" x14ac:dyDescent="0.2">
      <c r="A6" s="5"/>
      <c r="F6" s="34"/>
      <c r="G6" s="34"/>
      <c r="H6" s="34"/>
      <c r="I6" s="34"/>
      <c r="J6" s="34"/>
      <c r="K6" s="34"/>
      <c r="L6" s="34"/>
      <c r="M6" s="34"/>
    </row>
    <row r="7" spans="1:13" x14ac:dyDescent="0.2">
      <c r="A7" s="5"/>
      <c r="F7" s="1"/>
      <c r="G7" s="17"/>
      <c r="H7" s="1"/>
      <c r="I7" s="17"/>
      <c r="J7" s="1"/>
      <c r="K7" s="15"/>
      <c r="L7" s="1"/>
      <c r="M7" s="15"/>
    </row>
    <row r="8" spans="1:13" x14ac:dyDescent="0.2">
      <c r="A8" s="5"/>
      <c r="F8" s="1"/>
      <c r="G8" s="17"/>
      <c r="H8" s="1"/>
      <c r="I8" s="17"/>
      <c r="J8" s="1"/>
      <c r="K8" s="15"/>
      <c r="L8" s="1"/>
      <c r="M8" s="15"/>
    </row>
    <row r="9" spans="1:13" x14ac:dyDescent="0.2">
      <c r="A9" s="5"/>
      <c r="F9" s="1"/>
      <c r="G9" s="17"/>
      <c r="H9" s="1"/>
      <c r="I9" s="17"/>
      <c r="J9" s="1"/>
      <c r="K9" s="17"/>
      <c r="L9" s="1"/>
      <c r="M9" s="17"/>
    </row>
    <row r="10" spans="1:13" x14ac:dyDescent="0.2">
      <c r="A10" s="5"/>
    </row>
  </sheetData>
  <mergeCells count="10">
    <mergeCell ref="F6:G6"/>
    <mergeCell ref="H6:I6"/>
    <mergeCell ref="J6:K6"/>
    <mergeCell ref="L6:M6"/>
    <mergeCell ref="H2:I2"/>
    <mergeCell ref="D2:E2"/>
    <mergeCell ref="F2:G2"/>
    <mergeCell ref="J2:K2"/>
    <mergeCell ref="L2:M2"/>
    <mergeCell ref="D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.Data. Fig.6a</vt:lpstr>
      <vt:lpstr>Ext. Data Fig. 6b</vt:lpstr>
      <vt:lpstr>Ext. Data Fig. 6c</vt:lpstr>
      <vt:lpstr>Ext. Data Fig 6d</vt:lpstr>
      <vt:lpstr>Ext. Data Fig. 6e</vt:lpstr>
      <vt:lpstr>Ext. Data Fig. 6f</vt:lpstr>
      <vt:lpstr>Ext. Data Fig. 6g</vt:lpstr>
      <vt:lpstr>Ext. Data Fig.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2T09:42:00Z</dcterms:created>
  <dcterms:modified xsi:type="dcterms:W3CDTF">2021-05-22T15:45:20Z</dcterms:modified>
</cp:coreProperties>
</file>